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32">
  <si>
    <t xml:space="preserve">Table S3: Frequency of the significant deleted segments in female and male subjects:</t>
  </si>
  <si>
    <t xml:space="preserve">Cytoband</t>
  </si>
  <si>
    <t xml:space="preserve">length (bps)</t>
  </si>
  <si>
    <t xml:space="preserve">Freq_Del_total</t>
  </si>
  <si>
    <t xml:space="preserve">Nearest CNV</t>
  </si>
  <si>
    <t xml:space="preserve">Freq_Del female</t>
  </si>
  <si>
    <t xml:space="preserve">Freq_Delmale</t>
  </si>
  <si>
    <t xml:space="preserve">Chi-Square p</t>
  </si>
  <si>
    <t xml:space="preserve">11q11</t>
  </si>
  <si>
    <t xml:space="preserve">chr11:55962241..55976332</t>
  </si>
  <si>
    <t xml:space="preserve">15q12</t>
  </si>
  <si>
    <t xml:space="preserve">chr15:23973556..23974955</t>
  </si>
  <si>
    <t xml:space="preserve">15q13.3</t>
  </si>
  <si>
    <t xml:space="preserve">chr15:29066490..29069430</t>
  </si>
  <si>
    <t xml:space="preserve">chr15:29093623..29096097</t>
  </si>
  <si>
    <t xml:space="preserve">2q12.1</t>
  </si>
  <si>
    <t xml:space="preserve">chr2:104593605..104760102</t>
  </si>
  <si>
    <t xml:space="preserve">3q12.3</t>
  </si>
  <si>
    <t xml:space="preserve">chr3:102743602..102752706</t>
  </si>
  <si>
    <t xml:space="preserve">5q34</t>
  </si>
  <si>
    <t xml:space="preserve">chr5:164849860..164874815</t>
  </si>
  <si>
    <t xml:space="preserve">7q36.1</t>
  </si>
  <si>
    <t xml:space="preserve">chr7:151794196..151797877</t>
  </si>
  <si>
    <t xml:space="preserve">7q11.21</t>
  </si>
  <si>
    <t xml:space="preserve">chr7:62830337..62835635</t>
  </si>
  <si>
    <t xml:space="preserve">chr7:62864828..62908102</t>
  </si>
  <si>
    <t xml:space="preserve">chr7:62985473..63249879</t>
  </si>
  <si>
    <t xml:space="preserve">8p22</t>
  </si>
  <si>
    <t xml:space="preserve">chr8:14697130..14719288</t>
  </si>
  <si>
    <t xml:space="preserve">chr8:14680345..14849094</t>
  </si>
  <si>
    <t xml:space="preserve">9p12</t>
  </si>
  <si>
    <t xml:space="preserve">chr9:40832700..4136579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8.87"/>
    <col collapsed="false" customWidth="true" hidden="false" outlineLevel="0" max="2" min="2" style="1" width="10.2"/>
    <col collapsed="false" customWidth="true" hidden="false" outlineLevel="0" max="3" min="3" style="2" width="8.87"/>
    <col collapsed="false" customWidth="true" hidden="false" outlineLevel="0" max="4" min="4" style="1" width="25.77"/>
    <col collapsed="false" customWidth="true" hidden="false" outlineLevel="0" max="6" min="5" style="2" width="8.87"/>
    <col collapsed="false" customWidth="true" hidden="false" outlineLevel="0" max="7" min="7" style="3" width="12.32"/>
  </cols>
  <sheetData>
    <row r="1" customFormat="false" ht="13.2" hidden="false" customHeight="true" outlineLevel="0" collapsed="false">
      <c r="A1" s="4" t="s">
        <v>0</v>
      </c>
      <c r="B1" s="4"/>
      <c r="C1" s="4"/>
      <c r="D1" s="4"/>
      <c r="E1" s="4"/>
      <c r="F1" s="4"/>
      <c r="G1" s="4"/>
    </row>
    <row r="2" customFormat="false" ht="25.8" hidden="false" customHeight="true" outlineLevel="0" collapsed="false">
      <c r="A2" s="5" t="s">
        <v>1</v>
      </c>
      <c r="B2" s="5" t="s">
        <v>2</v>
      </c>
      <c r="C2" s="6" t="s">
        <v>3</v>
      </c>
      <c r="D2" s="5" t="s">
        <v>4</v>
      </c>
      <c r="E2" s="6" t="s">
        <v>5</v>
      </c>
      <c r="F2" s="6" t="s">
        <v>6</v>
      </c>
      <c r="G2" s="7" t="s">
        <v>7</v>
      </c>
    </row>
    <row r="3" customFormat="false" ht="13.2" hidden="false" customHeight="false" outlineLevel="0" collapsed="false">
      <c r="A3" s="5" t="s">
        <v>8</v>
      </c>
      <c r="B3" s="5" t="n">
        <v>52407</v>
      </c>
      <c r="C3" s="8" t="n">
        <v>0.117918</v>
      </c>
      <c r="D3" s="5" t="s">
        <v>9</v>
      </c>
      <c r="E3" s="8" t="n">
        <v>0.126</v>
      </c>
      <c r="F3" s="8" t="n">
        <v>0.109</v>
      </c>
      <c r="G3" s="7" t="n">
        <v>0.258</v>
      </c>
    </row>
    <row r="4" customFormat="false" ht="13.2" hidden="false" customHeight="false" outlineLevel="0" collapsed="false">
      <c r="A4" s="5" t="s">
        <v>8</v>
      </c>
      <c r="B4" s="5" t="n">
        <v>13003</v>
      </c>
      <c r="C4" s="8" t="n">
        <v>0.112851</v>
      </c>
      <c r="D4" s="5" t="s">
        <v>9</v>
      </c>
      <c r="E4" s="8" t="n">
        <v>0.119</v>
      </c>
      <c r="F4" s="8" t="n">
        <v>0.106</v>
      </c>
      <c r="G4" s="7" t="n">
        <v>0.342</v>
      </c>
    </row>
    <row r="5" customFormat="false" ht="15.6" hidden="false" customHeight="false" outlineLevel="0" collapsed="false">
      <c r="A5" s="5" t="s">
        <v>10</v>
      </c>
      <c r="B5" s="5" t="n">
        <v>5123</v>
      </c>
      <c r="C5" s="8" t="n">
        <v>0.07462</v>
      </c>
      <c r="D5" s="5" t="s">
        <v>11</v>
      </c>
      <c r="E5" s="8" t="n">
        <v>0.104</v>
      </c>
      <c r="F5" s="8" t="n">
        <v>0.042</v>
      </c>
      <c r="G5" s="9" t="n">
        <v>1.77420854430887E-008</v>
      </c>
    </row>
    <row r="6" customFormat="false" ht="15.6" hidden="false" customHeight="false" outlineLevel="0" collapsed="false">
      <c r="A6" s="5" t="s">
        <v>12</v>
      </c>
      <c r="B6" s="5" t="n">
        <v>28823</v>
      </c>
      <c r="C6" s="8" t="n">
        <v>0.210963</v>
      </c>
      <c r="D6" s="5" t="s">
        <v>13</v>
      </c>
      <c r="E6" s="8" t="n">
        <v>0.319</v>
      </c>
      <c r="F6" s="8" t="n">
        <v>0.092</v>
      </c>
      <c r="G6" s="10" t="n">
        <f aca="false">2.94E-040</f>
        <v>2.94E-040</v>
      </c>
      <c r="I6" s="11"/>
    </row>
    <row r="7" customFormat="false" ht="15.6" hidden="false" customHeight="false" outlineLevel="0" collapsed="false">
      <c r="A7" s="5" t="s">
        <v>12</v>
      </c>
      <c r="B7" s="5" t="n">
        <v>64582</v>
      </c>
      <c r="C7" s="8" t="n">
        <v>0.141409</v>
      </c>
      <c r="D7" s="5" t="s">
        <v>14</v>
      </c>
      <c r="E7" s="8" t="n">
        <v>0.211</v>
      </c>
      <c r="F7" s="8" t="n">
        <v>0.065</v>
      </c>
      <c r="G7" s="10" t="n">
        <v>1.561E-023</v>
      </c>
    </row>
    <row r="8" customFormat="false" ht="15.6" hidden="false" customHeight="false" outlineLevel="0" collapsed="false">
      <c r="A8" s="5" t="s">
        <v>15</v>
      </c>
      <c r="B8" s="5" t="n">
        <v>14535</v>
      </c>
      <c r="C8" s="8" t="n">
        <v>0.180562</v>
      </c>
      <c r="D8" s="5" t="s">
        <v>16</v>
      </c>
      <c r="E8" s="8" t="n">
        <v>0.197</v>
      </c>
      <c r="F8" s="8" t="n">
        <v>0.163</v>
      </c>
      <c r="G8" s="10" t="n">
        <v>0.044</v>
      </c>
    </row>
    <row r="9" customFormat="false" ht="15.6" hidden="false" customHeight="false" outlineLevel="0" collapsed="false">
      <c r="A9" s="5" t="s">
        <v>15</v>
      </c>
      <c r="B9" s="5" t="n">
        <v>10358</v>
      </c>
      <c r="C9" s="8" t="n">
        <v>0.180562</v>
      </c>
      <c r="D9" s="5" t="s">
        <v>16</v>
      </c>
      <c r="E9" s="8" t="n">
        <v>0.197</v>
      </c>
      <c r="F9" s="8" t="n">
        <v>0.163</v>
      </c>
      <c r="G9" s="10" t="n">
        <v>0.044</v>
      </c>
    </row>
    <row r="10" customFormat="false" ht="15.6" hidden="false" customHeight="false" outlineLevel="0" collapsed="false">
      <c r="A10" s="5" t="s">
        <v>15</v>
      </c>
      <c r="B10" s="5" t="n">
        <v>7849</v>
      </c>
      <c r="C10" s="8" t="n">
        <v>0.187011</v>
      </c>
      <c r="D10" s="5" t="s">
        <v>16</v>
      </c>
      <c r="E10" s="8" t="n">
        <v>0.204</v>
      </c>
      <c r="F10" s="8" t="n">
        <v>0.169</v>
      </c>
      <c r="G10" s="10" t="n">
        <v>0.036</v>
      </c>
    </row>
    <row r="11" customFormat="false" ht="15.6" hidden="false" customHeight="false" outlineLevel="0" collapsed="false">
      <c r="A11" s="5" t="s">
        <v>17</v>
      </c>
      <c r="B11" s="5" t="n">
        <v>53118</v>
      </c>
      <c r="C11" s="8" t="n">
        <v>0.0654076</v>
      </c>
      <c r="D11" s="5" t="s">
        <v>18</v>
      </c>
      <c r="E11" s="8" t="n">
        <v>0.079</v>
      </c>
      <c r="F11" s="8" t="n">
        <v>0.05</v>
      </c>
      <c r="G11" s="10" t="n">
        <v>0.007</v>
      </c>
    </row>
    <row r="12" customFormat="false" ht="13.2" hidden="false" customHeight="false" outlineLevel="0" collapsed="false">
      <c r="A12" s="5" t="s">
        <v>19</v>
      </c>
      <c r="B12" s="5" t="n">
        <v>8786</v>
      </c>
      <c r="C12" s="8" t="n">
        <v>0.0561953</v>
      </c>
      <c r="D12" s="5" t="s">
        <v>20</v>
      </c>
      <c r="E12" s="8" t="n">
        <v>0.064</v>
      </c>
      <c r="F12" s="8" t="n">
        <v>0.047</v>
      </c>
      <c r="G12" s="7" t="n">
        <v>0.112</v>
      </c>
    </row>
    <row r="13" customFormat="false" ht="13.2" hidden="false" customHeight="false" outlineLevel="0" collapsed="false">
      <c r="A13" s="5" t="s">
        <v>19</v>
      </c>
      <c r="B13" s="5" t="n">
        <v>13655</v>
      </c>
      <c r="C13" s="8" t="n">
        <v>0.0580378</v>
      </c>
      <c r="D13" s="5" t="s">
        <v>20</v>
      </c>
      <c r="E13" s="8" t="n">
        <v>0.067</v>
      </c>
      <c r="F13" s="8" t="n">
        <v>0.048</v>
      </c>
      <c r="G13" s="7" t="n">
        <v>0.08</v>
      </c>
    </row>
    <row r="14" customFormat="false" ht="13.2" hidden="false" customHeight="false" outlineLevel="0" collapsed="false">
      <c r="A14" s="5" t="s">
        <v>19</v>
      </c>
      <c r="B14" s="5" t="n">
        <v>16502</v>
      </c>
      <c r="C14" s="8" t="n">
        <v>0.0584984</v>
      </c>
      <c r="D14" s="5" t="s">
        <v>20</v>
      </c>
      <c r="E14" s="8" t="n">
        <v>0.068</v>
      </c>
      <c r="F14" s="8" t="n">
        <v>0.048</v>
      </c>
      <c r="G14" s="7" t="n">
        <v>0.067</v>
      </c>
    </row>
    <row r="15" customFormat="false" ht="15.6" hidden="false" customHeight="false" outlineLevel="0" collapsed="false">
      <c r="A15" s="5" t="s">
        <v>19</v>
      </c>
      <c r="B15" s="5" t="n">
        <v>17054</v>
      </c>
      <c r="C15" s="8" t="n">
        <v>0.0561953</v>
      </c>
      <c r="D15" s="5" t="s">
        <v>20</v>
      </c>
      <c r="E15" s="8" t="n">
        <v>0.066</v>
      </c>
      <c r="F15" s="8" t="n">
        <v>0.046</v>
      </c>
      <c r="G15" s="10" t="n">
        <v>0.041</v>
      </c>
    </row>
    <row r="16" customFormat="false" ht="15.6" hidden="false" customHeight="false" outlineLevel="0" collapsed="false">
      <c r="A16" s="5" t="s">
        <v>21</v>
      </c>
      <c r="B16" s="5" t="n">
        <v>5453</v>
      </c>
      <c r="C16" s="8" t="n">
        <v>0.0815292</v>
      </c>
      <c r="D16" s="5" t="s">
        <v>22</v>
      </c>
      <c r="E16" s="8" t="n">
        <v>0.094</v>
      </c>
      <c r="F16" s="8" t="n">
        <v>0.068</v>
      </c>
      <c r="G16" s="10" t="n">
        <v>0.028</v>
      </c>
    </row>
    <row r="17" customFormat="false" ht="15.6" hidden="false" customHeight="false" outlineLevel="0" collapsed="false">
      <c r="A17" s="5" t="s">
        <v>21</v>
      </c>
      <c r="B17" s="5" t="n">
        <v>5580</v>
      </c>
      <c r="C17" s="8" t="n">
        <v>0.0796868</v>
      </c>
      <c r="D17" s="5" t="s">
        <v>22</v>
      </c>
      <c r="E17" s="8" t="n">
        <v>0.092</v>
      </c>
      <c r="F17" s="8" t="n">
        <v>0.066</v>
      </c>
      <c r="G17" s="10" t="n">
        <v>0.026</v>
      </c>
    </row>
    <row r="18" customFormat="false" ht="13.2" hidden="false" customHeight="false" outlineLevel="0" collapsed="false">
      <c r="A18" s="5" t="s">
        <v>23</v>
      </c>
      <c r="B18" s="5" t="n">
        <v>66549</v>
      </c>
      <c r="C18" s="8" t="n">
        <v>0.159834</v>
      </c>
      <c r="D18" s="5" t="s">
        <v>24</v>
      </c>
      <c r="E18" s="8" t="n">
        <v>0.169</v>
      </c>
      <c r="F18" s="8" t="n">
        <v>0.149</v>
      </c>
      <c r="G18" s="7" t="n">
        <v>0.218</v>
      </c>
    </row>
    <row r="19" customFormat="false" ht="13.2" hidden="false" customHeight="false" outlineLevel="0" collapsed="false">
      <c r="A19" s="5" t="s">
        <v>23</v>
      </c>
      <c r="B19" s="5" t="n">
        <v>54167</v>
      </c>
      <c r="C19" s="8" t="n">
        <v>0.157992</v>
      </c>
      <c r="D19" s="5" t="s">
        <v>25</v>
      </c>
      <c r="E19" s="8" t="n">
        <v>0.169</v>
      </c>
      <c r="F19" s="8" t="n">
        <v>0.146</v>
      </c>
      <c r="G19" s="7" t="n">
        <v>0.158</v>
      </c>
    </row>
    <row r="20" customFormat="false" ht="13.2" hidden="false" customHeight="false" outlineLevel="0" collapsed="false">
      <c r="A20" s="5" t="s">
        <v>23</v>
      </c>
      <c r="B20" s="5" t="n">
        <v>101063</v>
      </c>
      <c r="C20" s="8" t="n">
        <v>0.161216</v>
      </c>
      <c r="D20" s="5" t="s">
        <v>26</v>
      </c>
      <c r="E20" s="8" t="n">
        <v>0.175</v>
      </c>
      <c r="F20" s="8" t="n">
        <v>0.146</v>
      </c>
      <c r="G20" s="7" t="n">
        <v>0.08</v>
      </c>
    </row>
    <row r="21" customFormat="false" ht="15.6" hidden="false" customHeight="false" outlineLevel="0" collapsed="false">
      <c r="A21" s="5" t="s">
        <v>27</v>
      </c>
      <c r="B21" s="5" t="n">
        <v>6173</v>
      </c>
      <c r="C21" s="8" t="n">
        <v>0.11976</v>
      </c>
      <c r="D21" s="5" t="s">
        <v>28</v>
      </c>
      <c r="E21" s="8" t="n">
        <v>0.134</v>
      </c>
      <c r="F21" s="8" t="n">
        <v>0.104</v>
      </c>
      <c r="G21" s="10" t="n">
        <v>0.029</v>
      </c>
    </row>
    <row r="22" customFormat="false" ht="15.6" hidden="false" customHeight="false" outlineLevel="0" collapsed="false">
      <c r="A22" s="5" t="s">
        <v>27</v>
      </c>
      <c r="B22" s="5" t="n">
        <v>7379</v>
      </c>
      <c r="C22" s="8" t="n">
        <v>0.121603</v>
      </c>
      <c r="D22" s="5" t="s">
        <v>28</v>
      </c>
      <c r="E22" s="8" t="n">
        <v>0.137</v>
      </c>
      <c r="F22" s="8" t="n">
        <v>0.105</v>
      </c>
      <c r="G22" s="10" t="n">
        <v>0.022</v>
      </c>
    </row>
    <row r="23" customFormat="false" ht="13.2" hidden="false" customHeight="false" outlineLevel="0" collapsed="false">
      <c r="A23" s="5" t="s">
        <v>27</v>
      </c>
      <c r="B23" s="5" t="n">
        <v>17375</v>
      </c>
      <c r="C23" s="8" t="n">
        <v>0.0561953</v>
      </c>
      <c r="D23" s="5" t="s">
        <v>29</v>
      </c>
      <c r="E23" s="8" t="n">
        <v>0.06</v>
      </c>
      <c r="F23" s="8" t="n">
        <v>0.052</v>
      </c>
      <c r="G23" s="7" t="n">
        <v>0.514</v>
      </c>
    </row>
    <row r="24" customFormat="false" ht="15.6" hidden="false" customHeight="false" outlineLevel="0" collapsed="false">
      <c r="A24" s="5" t="s">
        <v>30</v>
      </c>
      <c r="B24" s="5" t="n">
        <v>14749</v>
      </c>
      <c r="C24" s="8" t="n">
        <v>0.110548</v>
      </c>
      <c r="D24" s="5" t="s">
        <v>31</v>
      </c>
      <c r="E24" s="8" t="n">
        <v>0.151</v>
      </c>
      <c r="F24" s="8" t="n">
        <v>0.066</v>
      </c>
      <c r="G24" s="9" t="n">
        <v>1.84093547843482E-010</v>
      </c>
    </row>
    <row r="25" customFormat="false" ht="15.6" hidden="false" customHeight="false" outlineLevel="0" collapsed="false">
      <c r="A25" s="5" t="s">
        <v>30</v>
      </c>
      <c r="B25" s="5" t="n">
        <v>18656</v>
      </c>
      <c r="C25" s="8" t="n">
        <v>0.135421</v>
      </c>
      <c r="D25" s="5" t="s">
        <v>31</v>
      </c>
      <c r="E25" s="8" t="n">
        <v>0.175</v>
      </c>
      <c r="F25" s="8" t="n">
        <v>0.092</v>
      </c>
      <c r="G25" s="9" t="n">
        <v>1.8420696824071E-008</v>
      </c>
    </row>
    <row r="26" customFormat="false" ht="15.6" hidden="false" customHeight="false" outlineLevel="0" collapsed="false">
      <c r="A26" s="5" t="s">
        <v>30</v>
      </c>
      <c r="B26" s="5" t="n">
        <v>18788</v>
      </c>
      <c r="C26" s="8" t="n">
        <v>0.133579</v>
      </c>
      <c r="D26" s="5" t="s">
        <v>31</v>
      </c>
      <c r="E26" s="8" t="n">
        <v>0.174</v>
      </c>
      <c r="F26" s="8" t="n">
        <v>0.089</v>
      </c>
      <c r="G26" s="9" t="n">
        <v>5.09380657566103E-009</v>
      </c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04T20:45:37Z</dcterms:created>
  <dc:creator/>
  <dc:description/>
  <dc:language>en-US</dc:language>
  <cp:lastModifiedBy>mkibriya</cp:lastModifiedBy>
  <cp:lastPrinted>2017-01-31T19:34:25Z</cp:lastPrinted>
  <dcterms:modified xsi:type="dcterms:W3CDTF">2017-03-29T18:45:43Z</dcterms:modified>
  <cp:revision>0</cp:revision>
  <dc:subject/>
  <dc:title/>
</cp:coreProperties>
</file>